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liona.mccarthy\Documents\Papers\Methods\Supporting files\"/>
    </mc:Choice>
  </mc:AlternateContent>
  <bookViews>
    <workbookView xWindow="0" yWindow="0" windowWidth="13065" windowHeight="8970"/>
  </bookViews>
  <sheets>
    <sheet name="Human Descriptive Stats" sheetId="2" r:id="rId1"/>
    <sheet name="Human Raw and Cleaned Data" sheetId="4" r:id="rId2"/>
    <sheet name="Porcine Descriptive Stats" sheetId="1" r:id="rId3"/>
    <sheet name="Porcine Raw and Cleaned Data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1" i="2" l="1"/>
  <c r="D31" i="2"/>
  <c r="C31" i="2"/>
  <c r="D30" i="2"/>
  <c r="C30" i="2"/>
  <c r="B30" i="2"/>
  <c r="D29" i="2"/>
  <c r="C29" i="2"/>
  <c r="B29" i="2"/>
  <c r="C31" i="1" l="1"/>
  <c r="D31" i="1"/>
  <c r="B31" i="1"/>
  <c r="C30" i="1"/>
  <c r="D30" i="1"/>
  <c r="B30" i="1"/>
  <c r="D29" i="1"/>
  <c r="C29" i="1"/>
  <c r="B29" i="1"/>
  <c r="B28" i="1"/>
  <c r="C28" i="1"/>
  <c r="D28" i="1"/>
  <c r="C28" i="2" l="1"/>
  <c r="D28" i="2"/>
  <c r="B28" i="2"/>
</calcChain>
</file>

<file path=xl/sharedStrings.xml><?xml version="1.0" encoding="utf-8"?>
<sst xmlns="http://schemas.openxmlformats.org/spreadsheetml/2006/main" count="93" uniqueCount="41">
  <si>
    <t>G</t>
  </si>
  <si>
    <t>GT</t>
  </si>
  <si>
    <t>AG</t>
  </si>
  <si>
    <t>Number of values</t>
  </si>
  <si>
    <t>Minimum</t>
  </si>
  <si>
    <t>25% Percentile</t>
  </si>
  <si>
    <t>Median</t>
  </si>
  <si>
    <t>75% Percentile</t>
  </si>
  <si>
    <t>Maximum</t>
  </si>
  <si>
    <t>Range</t>
  </si>
  <si>
    <t>95% CI of median</t>
  </si>
  <si>
    <t>Actual confidence level</t>
  </si>
  <si>
    <t>97.34%</t>
  </si>
  <si>
    <t>95.10%</t>
  </si>
  <si>
    <t>96.91%</t>
  </si>
  <si>
    <t>Lower confidence limit</t>
  </si>
  <si>
    <t>Upper confidence limit</t>
  </si>
  <si>
    <t>Mean</t>
  </si>
  <si>
    <t>Std. Deviation</t>
  </si>
  <si>
    <t>Std. Error of Mean</t>
  </si>
  <si>
    <t>Lower 95% CI of mean</t>
  </si>
  <si>
    <t>Upper 95% CI of mean</t>
  </si>
  <si>
    <t>Coefficient of variation</t>
  </si>
  <si>
    <t>71.66%</t>
  </si>
  <si>
    <t>116.3%</t>
  </si>
  <si>
    <t>92.71%</t>
  </si>
  <si>
    <t>Skewness</t>
  </si>
  <si>
    <t>Kurtosis</t>
  </si>
  <si>
    <t>96.09%</t>
  </si>
  <si>
    <t>98.62%</t>
  </si>
  <si>
    <t>58.45%</t>
  </si>
  <si>
    <t>92.44%</t>
  </si>
  <si>
    <t>IQR</t>
  </si>
  <si>
    <t>Glue</t>
  </si>
  <si>
    <t>Glue and Tape</t>
  </si>
  <si>
    <t>2.5% Agarose and 1.5% Gelatin</t>
  </si>
  <si>
    <t>1.5(IQR)</t>
  </si>
  <si>
    <t>Upper Fence (Q3+1.5IQR)</t>
  </si>
  <si>
    <t>Lower Fence (Q1-1.5IQR)</t>
  </si>
  <si>
    <t>Outliers Removed</t>
  </si>
  <si>
    <t>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0" fontId="1" fillId="0" borderId="0" xfId="0" applyNumberFormat="1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abSelected="1" workbookViewId="0">
      <selection sqref="A1:D1"/>
    </sheetView>
  </sheetViews>
  <sheetFormatPr defaultRowHeight="15" x14ac:dyDescent="0.25"/>
  <cols>
    <col min="1" max="1" width="30" customWidth="1"/>
    <col min="2" max="2" width="8" bestFit="1" customWidth="1"/>
    <col min="3" max="3" width="7.5703125" bestFit="1" customWidth="1"/>
    <col min="4" max="4" width="7.28515625" bestFit="1" customWidth="1"/>
  </cols>
  <sheetData>
    <row r="1" spans="1:4" x14ac:dyDescent="0.25">
      <c r="A1" s="5"/>
      <c r="B1" s="5" t="s">
        <v>0</v>
      </c>
      <c r="C1" s="5" t="s">
        <v>1</v>
      </c>
      <c r="D1" s="5" t="s">
        <v>2</v>
      </c>
    </row>
    <row r="2" spans="1:4" x14ac:dyDescent="0.25">
      <c r="A2" s="6" t="s">
        <v>3</v>
      </c>
      <c r="B2" s="1">
        <v>9</v>
      </c>
      <c r="C2" s="1">
        <v>20</v>
      </c>
      <c r="D2" s="1">
        <v>24</v>
      </c>
    </row>
    <row r="3" spans="1:4" x14ac:dyDescent="0.25">
      <c r="A3" s="2"/>
      <c r="B3" s="1"/>
      <c r="C3" s="1"/>
      <c r="D3" s="1"/>
    </row>
    <row r="4" spans="1:4" x14ac:dyDescent="0.25">
      <c r="A4" s="6" t="s">
        <v>4</v>
      </c>
      <c r="B4" s="1">
        <v>8.7910000000000002E-2</v>
      </c>
      <c r="C4" s="1">
        <v>0.3755</v>
      </c>
      <c r="D4" s="1">
        <v>0.1628</v>
      </c>
    </row>
    <row r="5" spans="1:4" x14ac:dyDescent="0.25">
      <c r="A5" s="6" t="s">
        <v>5</v>
      </c>
      <c r="B5" s="1">
        <v>0.1057</v>
      </c>
      <c r="C5" s="1">
        <v>26.48</v>
      </c>
      <c r="D5" s="1">
        <v>0.49440000000000001</v>
      </c>
    </row>
    <row r="6" spans="1:4" x14ac:dyDescent="0.25">
      <c r="A6" s="6" t="s">
        <v>6</v>
      </c>
      <c r="B6" s="1">
        <v>0.30909999999999999</v>
      </c>
      <c r="C6" s="1">
        <v>47.8</v>
      </c>
      <c r="D6" s="1">
        <v>2.81</v>
      </c>
    </row>
    <row r="7" spans="1:4" x14ac:dyDescent="0.25">
      <c r="A7" s="6" t="s">
        <v>7</v>
      </c>
      <c r="B7" s="1">
        <v>0.50649999999999995</v>
      </c>
      <c r="C7" s="1">
        <v>58.1</v>
      </c>
      <c r="D7" s="1">
        <v>5.05</v>
      </c>
    </row>
    <row r="8" spans="1:4" x14ac:dyDescent="0.25">
      <c r="A8" s="6" t="s">
        <v>8</v>
      </c>
      <c r="B8" s="1">
        <v>1.2410000000000001</v>
      </c>
      <c r="C8" s="1">
        <v>85.65</v>
      </c>
      <c r="D8" s="1">
        <v>10.88</v>
      </c>
    </row>
    <row r="9" spans="1:4" x14ac:dyDescent="0.25">
      <c r="A9" s="6" t="s">
        <v>9</v>
      </c>
      <c r="B9" s="1">
        <v>1.153</v>
      </c>
      <c r="C9" s="1">
        <v>85.27</v>
      </c>
      <c r="D9" s="1">
        <v>10.71</v>
      </c>
    </row>
    <row r="10" spans="1:4" x14ac:dyDescent="0.25">
      <c r="A10" s="6"/>
      <c r="B10" s="1"/>
      <c r="C10" s="1"/>
      <c r="D10" s="1"/>
    </row>
    <row r="11" spans="1:4" x14ac:dyDescent="0.25">
      <c r="A11" s="6" t="s">
        <v>10</v>
      </c>
      <c r="B11" s="1"/>
      <c r="C11" s="1"/>
      <c r="D11" s="1"/>
    </row>
    <row r="12" spans="1:4" x14ac:dyDescent="0.25">
      <c r="A12" s="6" t="s">
        <v>11</v>
      </c>
      <c r="B12" s="1" t="s">
        <v>28</v>
      </c>
      <c r="C12" s="3">
        <v>0.95860000000000001</v>
      </c>
      <c r="D12" s="3">
        <v>0.97729999999999995</v>
      </c>
    </row>
    <row r="13" spans="1:4" x14ac:dyDescent="0.25">
      <c r="A13" s="6" t="s">
        <v>15</v>
      </c>
      <c r="B13" s="1">
        <v>0.10489999999999999</v>
      </c>
      <c r="C13" s="1">
        <v>28.97</v>
      </c>
      <c r="D13" s="1">
        <v>0.62329999999999997</v>
      </c>
    </row>
    <row r="14" spans="1:4" x14ac:dyDescent="0.25">
      <c r="A14" s="6" t="s">
        <v>16</v>
      </c>
      <c r="B14" s="1">
        <v>0.54930000000000001</v>
      </c>
      <c r="C14" s="1">
        <v>57.56</v>
      </c>
      <c r="D14" s="1">
        <v>4.8239999999999998</v>
      </c>
    </row>
    <row r="15" spans="1:4" x14ac:dyDescent="0.25">
      <c r="A15" s="6"/>
      <c r="B15" s="1"/>
      <c r="C15" s="1"/>
      <c r="D15" s="1"/>
    </row>
    <row r="16" spans="1:4" x14ac:dyDescent="0.25">
      <c r="A16" s="6" t="s">
        <v>17</v>
      </c>
      <c r="B16" s="1">
        <v>0.3745</v>
      </c>
      <c r="C16" s="1">
        <v>41.85</v>
      </c>
      <c r="D16" s="1">
        <v>3.359</v>
      </c>
    </row>
    <row r="17" spans="1:4" x14ac:dyDescent="0.25">
      <c r="A17" s="6" t="s">
        <v>18</v>
      </c>
      <c r="B17" s="1">
        <v>0.36930000000000002</v>
      </c>
      <c r="C17" s="1">
        <v>24.46</v>
      </c>
      <c r="D17" s="1">
        <v>3.105</v>
      </c>
    </row>
    <row r="18" spans="1:4" x14ac:dyDescent="0.25">
      <c r="A18" s="6" t="s">
        <v>19</v>
      </c>
      <c r="B18" s="1">
        <v>0.1231</v>
      </c>
      <c r="C18" s="1">
        <v>5.47</v>
      </c>
      <c r="D18" s="1">
        <v>0.63390000000000002</v>
      </c>
    </row>
    <row r="19" spans="1:4" x14ac:dyDescent="0.25">
      <c r="A19" s="6"/>
      <c r="B19" s="1"/>
      <c r="C19" s="1"/>
      <c r="D19" s="1"/>
    </row>
    <row r="20" spans="1:4" x14ac:dyDescent="0.25">
      <c r="A20" s="6" t="s">
        <v>20</v>
      </c>
      <c r="B20" s="1">
        <v>9.06E-2</v>
      </c>
      <c r="C20" s="1">
        <v>30.4</v>
      </c>
      <c r="D20" s="1">
        <v>2.048</v>
      </c>
    </row>
    <row r="21" spans="1:4" x14ac:dyDescent="0.25">
      <c r="A21" s="6" t="s">
        <v>21</v>
      </c>
      <c r="B21" s="1">
        <v>0.65839999999999999</v>
      </c>
      <c r="C21" s="1">
        <v>53.3</v>
      </c>
      <c r="D21" s="1">
        <v>4.6710000000000003</v>
      </c>
    </row>
    <row r="22" spans="1:4" x14ac:dyDescent="0.25">
      <c r="A22" s="6"/>
      <c r="B22" s="1"/>
      <c r="C22" s="1"/>
      <c r="D22" s="1"/>
    </row>
    <row r="23" spans="1:4" x14ac:dyDescent="0.25">
      <c r="A23" s="6" t="s">
        <v>22</v>
      </c>
      <c r="B23" s="1" t="s">
        <v>29</v>
      </c>
      <c r="C23" s="1" t="s">
        <v>30</v>
      </c>
      <c r="D23" s="1" t="s">
        <v>31</v>
      </c>
    </row>
    <row r="24" spans="1:4" x14ac:dyDescent="0.25">
      <c r="A24" s="6"/>
      <c r="B24" s="1"/>
      <c r="C24" s="1"/>
      <c r="D24" s="1"/>
    </row>
    <row r="25" spans="1:4" x14ac:dyDescent="0.25">
      <c r="A25" s="6" t="s">
        <v>26</v>
      </c>
      <c r="B25" s="1">
        <v>1.8340000000000001</v>
      </c>
      <c r="C25" s="1">
        <v>-0.45169999999999999</v>
      </c>
      <c r="D25" s="1">
        <v>1.17</v>
      </c>
    </row>
    <row r="26" spans="1:4" x14ac:dyDescent="0.25">
      <c r="A26" s="6" t="s">
        <v>27</v>
      </c>
      <c r="B26" s="1">
        <v>3.8730000000000002</v>
      </c>
      <c r="C26" s="1">
        <v>-0.52610000000000001</v>
      </c>
      <c r="D26" s="1">
        <v>0.95399999999999996</v>
      </c>
    </row>
    <row r="27" spans="1:4" x14ac:dyDescent="0.25">
      <c r="A27" s="4"/>
    </row>
    <row r="28" spans="1:4" x14ac:dyDescent="0.25">
      <c r="A28" s="6" t="s">
        <v>32</v>
      </c>
      <c r="B28">
        <f>B7-B5</f>
        <v>0.40079999999999993</v>
      </c>
      <c r="C28">
        <f t="shared" ref="C28:D28" si="0">C7-C5</f>
        <v>31.62</v>
      </c>
      <c r="D28">
        <f t="shared" si="0"/>
        <v>4.5556000000000001</v>
      </c>
    </row>
    <row r="29" spans="1:4" x14ac:dyDescent="0.25">
      <c r="A29" s="4" t="s">
        <v>36</v>
      </c>
      <c r="B29">
        <f>B28*1.5</f>
        <v>0.60119999999999996</v>
      </c>
      <c r="C29">
        <f t="shared" ref="C29:D29" si="1">C28*1.5</f>
        <v>47.43</v>
      </c>
      <c r="D29">
        <f t="shared" si="1"/>
        <v>6.8334000000000001</v>
      </c>
    </row>
    <row r="30" spans="1:4" x14ac:dyDescent="0.25">
      <c r="A30" s="4" t="s">
        <v>37</v>
      </c>
      <c r="B30">
        <f>B7+B29</f>
        <v>1.1076999999999999</v>
      </c>
      <c r="C30">
        <f t="shared" ref="C30:D30" si="2">C7+C29</f>
        <v>105.53</v>
      </c>
      <c r="D30">
        <f t="shared" si="2"/>
        <v>11.8834</v>
      </c>
    </row>
    <row r="31" spans="1:4" x14ac:dyDescent="0.25">
      <c r="A31" s="4" t="s">
        <v>38</v>
      </c>
      <c r="B31">
        <f>B5-B29</f>
        <v>-0.49549999999999994</v>
      </c>
      <c r="C31">
        <f t="shared" ref="C31:D31" si="3">C5-C29</f>
        <v>-20.95</v>
      </c>
      <c r="D31">
        <f t="shared" si="3"/>
        <v>-6.33900000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workbookViewId="0">
      <selection activeCell="L34" sqref="L34"/>
    </sheetView>
  </sheetViews>
  <sheetFormatPr defaultRowHeight="15" x14ac:dyDescent="0.25"/>
  <cols>
    <col min="1" max="1" width="23.7109375" bestFit="1" customWidth="1"/>
    <col min="2" max="2" width="7.7109375" bestFit="1" customWidth="1"/>
    <col min="3" max="3" width="14.5703125" bestFit="1" customWidth="1"/>
    <col min="4" max="4" width="29.28515625" bestFit="1" customWidth="1"/>
    <col min="6" max="6" width="8" bestFit="1" customWidth="1"/>
    <col min="7" max="7" width="14.5703125" bestFit="1" customWidth="1"/>
    <col min="8" max="8" width="29.28515625" bestFit="1" customWidth="1"/>
    <col min="10" max="10" width="17.42578125" bestFit="1" customWidth="1"/>
    <col min="11" max="11" width="8" bestFit="1" customWidth="1"/>
    <col min="12" max="12" width="14.5703125" bestFit="1" customWidth="1"/>
    <col min="13" max="13" width="29.28515625" bestFit="1" customWidth="1"/>
  </cols>
  <sheetData>
    <row r="1" spans="1:16" x14ac:dyDescent="0.25">
      <c r="F1" s="7" t="s">
        <v>40</v>
      </c>
      <c r="G1" s="7"/>
      <c r="H1" s="7"/>
      <c r="K1" s="7" t="s">
        <v>39</v>
      </c>
      <c r="L1" s="7"/>
      <c r="M1" s="7"/>
    </row>
    <row r="2" spans="1:16" x14ac:dyDescent="0.25">
      <c r="A2" s="4"/>
      <c r="B2" s="5" t="s">
        <v>33</v>
      </c>
      <c r="C2" s="5" t="s">
        <v>34</v>
      </c>
      <c r="D2" s="5" t="s">
        <v>35</v>
      </c>
      <c r="E2" s="4"/>
      <c r="F2" s="5" t="s">
        <v>33</v>
      </c>
      <c r="G2" s="5" t="s">
        <v>34</v>
      </c>
      <c r="H2" s="5" t="s">
        <v>35</v>
      </c>
      <c r="I2" s="4"/>
      <c r="J2" s="5" t="s">
        <v>39</v>
      </c>
      <c r="K2" s="5" t="s">
        <v>33</v>
      </c>
      <c r="L2" s="5" t="s">
        <v>34</v>
      </c>
      <c r="M2" s="5" t="s">
        <v>35</v>
      </c>
      <c r="N2" s="4"/>
      <c r="O2" s="4"/>
      <c r="P2" s="4"/>
    </row>
    <row r="3" spans="1:16" x14ac:dyDescent="0.25">
      <c r="A3" s="4" t="s">
        <v>32</v>
      </c>
      <c r="B3">
        <v>0.40079999999999993</v>
      </c>
      <c r="C3">
        <v>31.62</v>
      </c>
      <c r="D3">
        <v>4.5556000000000001</v>
      </c>
      <c r="F3" s="1">
        <v>8.7910000000000002E-2</v>
      </c>
      <c r="G3" s="1">
        <v>47.039769999999997</v>
      </c>
      <c r="H3" s="1">
        <v>0.62327999999999995</v>
      </c>
      <c r="K3" s="1">
        <v>8.7910000000000002E-2</v>
      </c>
      <c r="L3" s="1">
        <v>47.039769999999997</v>
      </c>
      <c r="M3" s="1">
        <v>0.62327999999999995</v>
      </c>
    </row>
    <row r="4" spans="1:16" x14ac:dyDescent="0.25">
      <c r="A4" s="4" t="s">
        <v>36</v>
      </c>
      <c r="B4">
        <v>0.60119999999999996</v>
      </c>
      <c r="C4">
        <v>47.43</v>
      </c>
      <c r="D4">
        <v>6.8334000000000001</v>
      </c>
      <c r="F4" s="1"/>
      <c r="G4" s="1">
        <v>38.705379999999998</v>
      </c>
      <c r="H4" s="1">
        <v>0.1628</v>
      </c>
      <c r="K4" s="1"/>
      <c r="L4" s="1">
        <v>38.705379999999998</v>
      </c>
      <c r="M4" s="1">
        <v>0.1628</v>
      </c>
    </row>
    <row r="5" spans="1:16" x14ac:dyDescent="0.25">
      <c r="A5" s="4" t="s">
        <v>37</v>
      </c>
      <c r="B5">
        <v>1.1076999999999999</v>
      </c>
      <c r="C5">
        <v>105.53</v>
      </c>
      <c r="D5">
        <v>11.8834</v>
      </c>
      <c r="F5" s="1">
        <v>0.39939000000000002</v>
      </c>
      <c r="G5" s="1">
        <v>63.506140000000002</v>
      </c>
      <c r="H5" s="1">
        <v>0.45145000000000002</v>
      </c>
      <c r="K5" s="1">
        <v>0.39939000000000002</v>
      </c>
      <c r="L5" s="1">
        <v>63.506140000000002</v>
      </c>
      <c r="M5" s="1">
        <v>0.45145000000000002</v>
      </c>
    </row>
    <row r="6" spans="1:16" x14ac:dyDescent="0.25">
      <c r="A6" s="4" t="s">
        <v>38</v>
      </c>
      <c r="B6">
        <v>-0.49549999999999994</v>
      </c>
      <c r="C6">
        <v>-20.95</v>
      </c>
      <c r="D6">
        <v>-6.3390000000000004</v>
      </c>
      <c r="F6" s="1"/>
      <c r="G6" s="1">
        <v>57.559370000000001</v>
      </c>
      <c r="H6" s="1">
        <v>0.23233999999999999</v>
      </c>
      <c r="K6" s="1"/>
      <c r="L6" s="1">
        <v>57.559370000000001</v>
      </c>
      <c r="M6" s="1">
        <v>0.23233999999999999</v>
      </c>
    </row>
    <row r="7" spans="1:16" x14ac:dyDescent="0.25">
      <c r="F7" s="1"/>
      <c r="G7" s="1">
        <v>36.580260000000003</v>
      </c>
      <c r="H7" s="1">
        <v>0.35892000000000002</v>
      </c>
      <c r="K7" s="1"/>
      <c r="L7" s="1">
        <v>36.580260000000003</v>
      </c>
      <c r="M7" s="1">
        <v>0.35892000000000002</v>
      </c>
    </row>
    <row r="8" spans="1:16" x14ac:dyDescent="0.25">
      <c r="F8" s="1"/>
      <c r="G8" s="1">
        <v>85.648120000000006</v>
      </c>
      <c r="H8" s="1">
        <v>2.5435300000000001</v>
      </c>
      <c r="K8" s="1"/>
      <c r="L8" s="1">
        <v>85.648120000000006</v>
      </c>
      <c r="M8" s="1">
        <v>2.5435300000000001</v>
      </c>
    </row>
    <row r="9" spans="1:16" x14ac:dyDescent="0.25">
      <c r="F9" s="1"/>
      <c r="G9" s="1">
        <v>63.159860000000002</v>
      </c>
      <c r="H9" s="1">
        <v>0.16853000000000001</v>
      </c>
      <c r="K9" s="1"/>
      <c r="L9" s="1">
        <v>63.159860000000002</v>
      </c>
      <c r="M9" s="1">
        <v>0.16853000000000001</v>
      </c>
    </row>
    <row r="10" spans="1:16" x14ac:dyDescent="0.25">
      <c r="F10" s="1"/>
      <c r="G10" s="1">
        <v>70.486800000000002</v>
      </c>
      <c r="H10" s="1">
        <v>2.5268799999999998</v>
      </c>
      <c r="K10" s="1"/>
      <c r="L10" s="1">
        <v>70.486800000000002</v>
      </c>
      <c r="M10" s="1">
        <v>2.5268799999999998</v>
      </c>
    </row>
    <row r="11" spans="1:16" x14ac:dyDescent="0.25">
      <c r="F11" s="1"/>
      <c r="G11" s="1">
        <v>58.276960000000003</v>
      </c>
      <c r="H11" s="1">
        <v>1.3535999999999999</v>
      </c>
      <c r="K11" s="1"/>
      <c r="L11" s="1">
        <v>58.276960000000003</v>
      </c>
      <c r="M11" s="1">
        <v>1.3535999999999999</v>
      </c>
    </row>
    <row r="12" spans="1:16" x14ac:dyDescent="0.25">
      <c r="F12" s="1">
        <v>0.10878</v>
      </c>
      <c r="G12" s="1">
        <v>28.972629999999999</v>
      </c>
      <c r="H12" s="1">
        <v>10.58653</v>
      </c>
      <c r="K12" s="1">
        <v>0.10878</v>
      </c>
      <c r="L12" s="1">
        <v>28.972629999999999</v>
      </c>
      <c r="M12" s="1">
        <v>10.58653</v>
      </c>
    </row>
    <row r="13" spans="1:16" x14ac:dyDescent="0.25">
      <c r="F13" s="1"/>
      <c r="G13" s="1">
        <v>25.643350000000002</v>
      </c>
      <c r="H13" s="1">
        <v>2.52766</v>
      </c>
      <c r="K13" s="1"/>
      <c r="L13" s="1">
        <v>25.643350000000002</v>
      </c>
      <c r="M13" s="1">
        <v>2.52766</v>
      </c>
    </row>
    <row r="14" spans="1:16" x14ac:dyDescent="0.25">
      <c r="F14" s="1">
        <v>0.30912000000000001</v>
      </c>
      <c r="G14" s="1">
        <v>55.207990000000002</v>
      </c>
      <c r="H14" s="1">
        <v>3.68411</v>
      </c>
      <c r="K14" s="1">
        <v>0.30912000000000001</v>
      </c>
      <c r="L14" s="1">
        <v>55.207990000000002</v>
      </c>
      <c r="M14" s="1">
        <v>3.68411</v>
      </c>
    </row>
    <row r="15" spans="1:16" x14ac:dyDescent="0.25">
      <c r="F15" s="1"/>
      <c r="G15" s="1">
        <v>2.5204399999999998</v>
      </c>
      <c r="H15" s="1">
        <v>99.036370000000005</v>
      </c>
      <c r="K15" s="1"/>
      <c r="L15" s="1">
        <v>2.5204399999999998</v>
      </c>
      <c r="M15" s="1"/>
    </row>
    <row r="16" spans="1:16" x14ac:dyDescent="0.25">
      <c r="F16" s="1">
        <v>0.54932000000000003</v>
      </c>
      <c r="G16" s="1">
        <v>48.56212</v>
      </c>
      <c r="H16" s="1">
        <v>5.2823200000000003</v>
      </c>
      <c r="K16" s="1">
        <v>0.54932000000000003</v>
      </c>
      <c r="L16" s="1">
        <v>48.56212</v>
      </c>
      <c r="M16" s="1">
        <v>5.2823200000000003</v>
      </c>
    </row>
    <row r="17" spans="6:13" x14ac:dyDescent="0.25">
      <c r="F17" s="1">
        <v>1.24091</v>
      </c>
      <c r="G17" s="1">
        <v>51.30883</v>
      </c>
      <c r="H17" s="1">
        <v>3.9247399999999999</v>
      </c>
      <c r="K17" s="1"/>
      <c r="L17" s="1">
        <v>51.30883</v>
      </c>
      <c r="M17" s="1">
        <v>3.9247399999999999</v>
      </c>
    </row>
    <row r="18" spans="6:13" x14ac:dyDescent="0.25">
      <c r="F18" s="1"/>
      <c r="G18" s="1">
        <v>6.3601099999999997</v>
      </c>
      <c r="H18" s="1">
        <v>0.21795999999999999</v>
      </c>
      <c r="K18" s="1"/>
      <c r="L18" s="1">
        <v>6.3601099999999997</v>
      </c>
      <c r="M18" s="1">
        <v>0.21795999999999999</v>
      </c>
    </row>
    <row r="19" spans="6:13" x14ac:dyDescent="0.25">
      <c r="F19" s="1"/>
      <c r="G19" s="1">
        <v>42.575940000000003</v>
      </c>
      <c r="H19" s="1">
        <v>3.0772599999999999</v>
      </c>
      <c r="K19" s="1"/>
      <c r="L19" s="1">
        <v>42.575940000000003</v>
      </c>
      <c r="M19" s="1">
        <v>3.0772599999999999</v>
      </c>
    </row>
    <row r="20" spans="6:13" x14ac:dyDescent="0.25">
      <c r="F20" s="1"/>
      <c r="G20" s="1">
        <v>54.05612</v>
      </c>
      <c r="H20" s="1">
        <v>5.1247800000000003</v>
      </c>
      <c r="K20" s="1"/>
      <c r="L20" s="1">
        <v>54.05612</v>
      </c>
      <c r="M20" s="1">
        <v>5.1247800000000003</v>
      </c>
    </row>
    <row r="21" spans="6:13" x14ac:dyDescent="0.25">
      <c r="F21" s="1">
        <v>0.10491</v>
      </c>
      <c r="G21" s="1"/>
      <c r="H21" s="1">
        <v>3.4312299999999998</v>
      </c>
      <c r="K21" s="1">
        <v>0.10491</v>
      </c>
      <c r="L21" s="1"/>
      <c r="M21" s="1">
        <v>3.4312299999999998</v>
      </c>
    </row>
    <row r="22" spans="6:13" x14ac:dyDescent="0.25">
      <c r="F22" s="1">
        <v>0.10653</v>
      </c>
      <c r="G22" s="1">
        <v>0.3755</v>
      </c>
      <c r="H22" s="1">
        <v>10.875529999999999</v>
      </c>
      <c r="K22" s="1">
        <v>0.10653</v>
      </c>
      <c r="L22" s="1">
        <v>0.3755</v>
      </c>
      <c r="M22" s="1">
        <v>10.875529999999999</v>
      </c>
    </row>
    <row r="23" spans="6:13" x14ac:dyDescent="0.25">
      <c r="F23" s="1"/>
      <c r="G23" s="1"/>
      <c r="H23" s="1">
        <v>1.6235999999999999</v>
      </c>
      <c r="K23" s="1"/>
      <c r="L23" s="1"/>
      <c r="M23" s="1">
        <v>1.6235999999999999</v>
      </c>
    </row>
    <row r="24" spans="6:13" x14ac:dyDescent="0.25">
      <c r="F24" s="1"/>
      <c r="G24" s="1"/>
      <c r="H24" s="1"/>
      <c r="K24" s="1"/>
      <c r="L24" s="1"/>
      <c r="M24" s="1"/>
    </row>
    <row r="25" spans="6:13" x14ac:dyDescent="0.25">
      <c r="F25" s="1">
        <v>0.46366000000000002</v>
      </c>
      <c r="G25" s="1"/>
      <c r="H25" s="1">
        <v>4.8243299999999998</v>
      </c>
      <c r="K25" s="1">
        <v>0.46366000000000002</v>
      </c>
      <c r="L25" s="1"/>
      <c r="M25" s="1">
        <v>4.8243299999999998</v>
      </c>
    </row>
    <row r="26" spans="6:13" x14ac:dyDescent="0.25">
      <c r="F26" s="1"/>
      <c r="G26" s="1"/>
      <c r="H26" s="1">
        <v>5.48393</v>
      </c>
      <c r="K26" s="1"/>
      <c r="L26" s="1"/>
      <c r="M26" s="1">
        <v>5.48393</v>
      </c>
    </row>
    <row r="27" spans="6:13" x14ac:dyDescent="0.25">
      <c r="F27" s="1"/>
      <c r="G27" s="1"/>
      <c r="H27" s="1"/>
      <c r="K27" s="1"/>
      <c r="L27" s="1"/>
      <c r="M27" s="1"/>
    </row>
    <row r="28" spans="6:13" x14ac:dyDescent="0.25">
      <c r="F28" s="1"/>
      <c r="G28" s="1"/>
      <c r="H28" s="1">
        <v>3.1835300000000002</v>
      </c>
      <c r="K28" s="1"/>
      <c r="L28" s="1"/>
      <c r="M28" s="1">
        <v>3.1835300000000002</v>
      </c>
    </row>
    <row r="29" spans="6:13" x14ac:dyDescent="0.25">
      <c r="F29" s="1"/>
      <c r="G29" s="1">
        <v>0.50497999999999998</v>
      </c>
      <c r="H29" s="1">
        <v>8.3562899999999996</v>
      </c>
      <c r="K29" s="1"/>
      <c r="L29" s="1">
        <v>0.50497999999999998</v>
      </c>
      <c r="M29" s="1">
        <v>8.3562899999999996</v>
      </c>
    </row>
  </sheetData>
  <mergeCells count="2">
    <mergeCell ref="F1:H1"/>
    <mergeCell ref="K1:M1"/>
  </mergeCells>
  <conditionalFormatting sqref="F3:F29">
    <cfRule type="cellIs" dxfId="11" priority="6" operator="between">
      <formula>$B$6</formula>
      <formula>$B$5</formula>
    </cfRule>
  </conditionalFormatting>
  <conditionalFormatting sqref="G3:G29">
    <cfRule type="cellIs" dxfId="10" priority="5" operator="between">
      <formula>$C$6</formula>
      <formula>$C$5</formula>
    </cfRule>
  </conditionalFormatting>
  <conditionalFormatting sqref="H3:H29">
    <cfRule type="cellIs" dxfId="9" priority="4" operator="between">
      <formula>$D$6</formula>
      <formula>$D$5</formula>
    </cfRule>
  </conditionalFormatting>
  <conditionalFormatting sqref="K3:K29">
    <cfRule type="cellIs" dxfId="8" priority="3" operator="between">
      <formula>$B$6</formula>
      <formula>$B$5</formula>
    </cfRule>
  </conditionalFormatting>
  <conditionalFormatting sqref="L3:L29">
    <cfRule type="cellIs" dxfId="7" priority="2" operator="between">
      <formula>$C$6</formula>
      <formula>$C$5</formula>
    </cfRule>
  </conditionalFormatting>
  <conditionalFormatting sqref="M3:M29">
    <cfRule type="cellIs" dxfId="6" priority="1" operator="between">
      <formula>$D$6</formula>
      <formula>$D$5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B1" sqref="B1:D1"/>
    </sheetView>
  </sheetViews>
  <sheetFormatPr defaultRowHeight="15" x14ac:dyDescent="0.25"/>
  <cols>
    <col min="1" max="1" width="30.5703125" customWidth="1"/>
    <col min="2" max="2" width="7.28515625" bestFit="1" customWidth="1"/>
    <col min="3" max="3" width="9" bestFit="1" customWidth="1"/>
    <col min="4" max="4" width="8" bestFit="1" customWidth="1"/>
  </cols>
  <sheetData>
    <row r="1" spans="1:4" x14ac:dyDescent="0.25">
      <c r="A1" s="5"/>
      <c r="B1" s="5" t="s">
        <v>0</v>
      </c>
      <c r="C1" s="5" t="s">
        <v>1</v>
      </c>
      <c r="D1" s="5" t="s">
        <v>2</v>
      </c>
    </row>
    <row r="2" spans="1:4" x14ac:dyDescent="0.25">
      <c r="A2" s="6" t="s">
        <v>3</v>
      </c>
      <c r="B2" s="1">
        <v>21</v>
      </c>
      <c r="C2" s="1">
        <v>17</v>
      </c>
      <c r="D2" s="1">
        <v>18</v>
      </c>
    </row>
    <row r="3" spans="1:4" x14ac:dyDescent="0.25">
      <c r="A3" s="6"/>
      <c r="B3" s="1"/>
      <c r="C3" s="1"/>
      <c r="D3" s="1"/>
    </row>
    <row r="4" spans="1:4" x14ac:dyDescent="0.25">
      <c r="A4" s="6" t="s">
        <v>4</v>
      </c>
      <c r="B4" s="1">
        <v>0.30359999999999998</v>
      </c>
      <c r="C4" s="1">
        <v>0.1832</v>
      </c>
      <c r="D4" s="1">
        <v>0.2024</v>
      </c>
    </row>
    <row r="5" spans="1:4" x14ac:dyDescent="0.25">
      <c r="A5" s="6" t="s">
        <v>5</v>
      </c>
      <c r="B5" s="1">
        <v>44.95</v>
      </c>
      <c r="C5" s="1">
        <v>0.35670000000000002</v>
      </c>
      <c r="D5" s="1">
        <v>0.25509999999999999</v>
      </c>
    </row>
    <row r="6" spans="1:4" x14ac:dyDescent="0.25">
      <c r="A6" s="6" t="s">
        <v>6</v>
      </c>
      <c r="B6" s="1">
        <v>77.62</v>
      </c>
      <c r="C6" s="1">
        <v>8.7880000000000003</v>
      </c>
      <c r="D6" s="1">
        <v>0.82210000000000005</v>
      </c>
    </row>
    <row r="7" spans="1:4" x14ac:dyDescent="0.25">
      <c r="A7" s="6" t="s">
        <v>7</v>
      </c>
      <c r="B7" s="1">
        <v>111.5</v>
      </c>
      <c r="C7" s="1">
        <v>32.85</v>
      </c>
      <c r="D7" s="1">
        <v>1.9550000000000001</v>
      </c>
    </row>
    <row r="8" spans="1:4" x14ac:dyDescent="0.25">
      <c r="A8" s="6" t="s">
        <v>8</v>
      </c>
      <c r="B8" s="1">
        <v>281.5</v>
      </c>
      <c r="C8" s="1">
        <v>57.59</v>
      </c>
      <c r="D8" s="1">
        <v>3.8109999999999999</v>
      </c>
    </row>
    <row r="9" spans="1:4" x14ac:dyDescent="0.25">
      <c r="A9" s="6" t="s">
        <v>9</v>
      </c>
      <c r="B9" s="1">
        <v>281.2</v>
      </c>
      <c r="C9" s="1">
        <v>57.4</v>
      </c>
      <c r="D9" s="1">
        <v>3.609</v>
      </c>
    </row>
    <row r="10" spans="1:4" x14ac:dyDescent="0.25">
      <c r="A10" s="6"/>
      <c r="B10" s="1"/>
      <c r="C10" s="1"/>
      <c r="D10" s="1"/>
    </row>
    <row r="11" spans="1:4" x14ac:dyDescent="0.25">
      <c r="A11" s="6" t="s">
        <v>10</v>
      </c>
      <c r="B11" s="1"/>
      <c r="C11" s="1"/>
      <c r="D11" s="1"/>
    </row>
    <row r="12" spans="1:4" x14ac:dyDescent="0.25">
      <c r="A12" s="6" t="s">
        <v>11</v>
      </c>
      <c r="B12" s="1" t="s">
        <v>12</v>
      </c>
      <c r="C12" s="1" t="s">
        <v>13</v>
      </c>
      <c r="D12" s="1" t="s">
        <v>14</v>
      </c>
    </row>
    <row r="13" spans="1:4" x14ac:dyDescent="0.25">
      <c r="A13" s="6" t="s">
        <v>15</v>
      </c>
      <c r="B13" s="1">
        <v>45.38</v>
      </c>
      <c r="C13" s="1">
        <v>0.36549999999999999</v>
      </c>
      <c r="D13" s="1">
        <v>0.25650000000000001</v>
      </c>
    </row>
    <row r="14" spans="1:4" x14ac:dyDescent="0.25">
      <c r="A14" s="6" t="s">
        <v>16</v>
      </c>
      <c r="B14" s="1">
        <v>111.3</v>
      </c>
      <c r="C14" s="1">
        <v>32.69</v>
      </c>
      <c r="D14" s="1">
        <v>1.8819999999999999</v>
      </c>
    </row>
    <row r="15" spans="1:4" x14ac:dyDescent="0.25">
      <c r="A15" s="6"/>
      <c r="B15" s="1"/>
      <c r="C15" s="1"/>
      <c r="D15" s="1"/>
    </row>
    <row r="16" spans="1:4" x14ac:dyDescent="0.25">
      <c r="A16" s="6" t="s">
        <v>17</v>
      </c>
      <c r="B16" s="1">
        <v>85.88</v>
      </c>
      <c r="C16" s="1">
        <v>17.55</v>
      </c>
      <c r="D16" s="1">
        <v>1.325</v>
      </c>
    </row>
    <row r="17" spans="1:4" x14ac:dyDescent="0.25">
      <c r="A17" s="6" t="s">
        <v>18</v>
      </c>
      <c r="B17" s="1">
        <v>61.54</v>
      </c>
      <c r="C17" s="1">
        <v>20.399999999999999</v>
      </c>
      <c r="D17" s="1">
        <v>1.228</v>
      </c>
    </row>
    <row r="18" spans="1:4" x14ac:dyDescent="0.25">
      <c r="A18" s="6" t="s">
        <v>19</v>
      </c>
      <c r="B18" s="1">
        <v>13.43</v>
      </c>
      <c r="C18" s="1">
        <v>4.9480000000000004</v>
      </c>
      <c r="D18" s="1">
        <v>0.28949999999999998</v>
      </c>
    </row>
    <row r="19" spans="1:4" x14ac:dyDescent="0.25">
      <c r="A19" s="6"/>
      <c r="B19" s="1"/>
      <c r="C19" s="1"/>
      <c r="D19" s="1"/>
    </row>
    <row r="20" spans="1:4" x14ac:dyDescent="0.25">
      <c r="A20" s="6" t="s">
        <v>20</v>
      </c>
      <c r="B20" s="1">
        <v>57.86</v>
      </c>
      <c r="C20" s="1">
        <v>7.056</v>
      </c>
      <c r="D20" s="1">
        <v>0.71399999999999997</v>
      </c>
    </row>
    <row r="21" spans="1:4" x14ac:dyDescent="0.25">
      <c r="A21" s="6" t="s">
        <v>21</v>
      </c>
      <c r="B21" s="1">
        <v>113.9</v>
      </c>
      <c r="C21" s="1">
        <v>28.03</v>
      </c>
      <c r="D21" s="1">
        <v>1.9350000000000001</v>
      </c>
    </row>
    <row r="22" spans="1:4" x14ac:dyDescent="0.25">
      <c r="A22" s="6"/>
      <c r="B22" s="1"/>
      <c r="C22" s="1"/>
      <c r="D22" s="1"/>
    </row>
    <row r="23" spans="1:4" x14ac:dyDescent="0.25">
      <c r="A23" s="6" t="s">
        <v>22</v>
      </c>
      <c r="B23" s="1" t="s">
        <v>23</v>
      </c>
      <c r="C23" s="1" t="s">
        <v>24</v>
      </c>
      <c r="D23" s="1" t="s">
        <v>25</v>
      </c>
    </row>
    <row r="24" spans="1:4" x14ac:dyDescent="0.25">
      <c r="A24" s="6"/>
      <c r="B24" s="1"/>
      <c r="C24" s="1"/>
      <c r="D24" s="1"/>
    </row>
    <row r="25" spans="1:4" x14ac:dyDescent="0.25">
      <c r="A25" s="6" t="s">
        <v>26</v>
      </c>
      <c r="B25" s="1">
        <v>1.504</v>
      </c>
      <c r="C25" s="1">
        <v>0.82230000000000003</v>
      </c>
      <c r="D25" s="1">
        <v>1.0409999999999999</v>
      </c>
    </row>
    <row r="26" spans="1:4" x14ac:dyDescent="0.25">
      <c r="A26" s="6" t="s">
        <v>27</v>
      </c>
      <c r="B26" s="1">
        <v>4.12</v>
      </c>
      <c r="C26" s="1">
        <v>-0.73329999999999995</v>
      </c>
      <c r="D26" s="1">
        <v>-5.5E-2</v>
      </c>
    </row>
    <row r="27" spans="1:4" x14ac:dyDescent="0.25">
      <c r="A27" s="4"/>
    </row>
    <row r="28" spans="1:4" x14ac:dyDescent="0.25">
      <c r="A28" s="6" t="s">
        <v>32</v>
      </c>
      <c r="B28">
        <f>B7-B5</f>
        <v>66.55</v>
      </c>
      <c r="C28">
        <f t="shared" ref="C28:D28" si="0">C7-C5</f>
        <v>32.493300000000005</v>
      </c>
      <c r="D28">
        <f t="shared" si="0"/>
        <v>1.6999</v>
      </c>
    </row>
    <row r="29" spans="1:4" x14ac:dyDescent="0.25">
      <c r="A29" s="4" t="s">
        <v>36</v>
      </c>
      <c r="B29">
        <f>B28*1.5</f>
        <v>99.824999999999989</v>
      </c>
      <c r="C29">
        <f t="shared" ref="C29:D29" si="1">C28*1.5</f>
        <v>48.739950000000007</v>
      </c>
      <c r="D29">
        <f t="shared" si="1"/>
        <v>2.5498500000000002</v>
      </c>
    </row>
    <row r="30" spans="1:4" x14ac:dyDescent="0.25">
      <c r="A30" s="6" t="s">
        <v>37</v>
      </c>
      <c r="B30">
        <f>B7+B29</f>
        <v>211.32499999999999</v>
      </c>
      <c r="C30">
        <f t="shared" ref="C30:D30" si="2">C7+C29</f>
        <v>81.589950000000016</v>
      </c>
      <c r="D30">
        <f t="shared" si="2"/>
        <v>4.5048500000000002</v>
      </c>
    </row>
    <row r="31" spans="1:4" x14ac:dyDescent="0.25">
      <c r="A31" s="4" t="s">
        <v>38</v>
      </c>
      <c r="B31">
        <f>B5-B29</f>
        <v>-54.874999999999986</v>
      </c>
      <c r="C31">
        <f t="shared" ref="C31:D31" si="3">C5-C29</f>
        <v>-48.383250000000004</v>
      </c>
      <c r="D31">
        <f t="shared" si="3"/>
        <v>-2.29475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activeCell="F1" sqref="F1:M1"/>
    </sheetView>
  </sheetViews>
  <sheetFormatPr defaultRowHeight="15" x14ac:dyDescent="0.25"/>
  <cols>
    <col min="1" max="1" width="23.7109375" bestFit="1" customWidth="1"/>
    <col min="2" max="2" width="8" bestFit="1" customWidth="1"/>
    <col min="3" max="3" width="14.5703125" bestFit="1" customWidth="1"/>
    <col min="4" max="4" width="29.28515625" bestFit="1" customWidth="1"/>
    <col min="5" max="5" width="29.28515625" customWidth="1"/>
    <col min="6" max="6" width="9" bestFit="1" customWidth="1"/>
    <col min="7" max="7" width="14.5703125" bestFit="1" customWidth="1"/>
    <col min="8" max="8" width="29.28515625" bestFit="1" customWidth="1"/>
    <col min="10" max="10" width="17.42578125" bestFit="1" customWidth="1"/>
    <col min="11" max="11" width="9" bestFit="1" customWidth="1"/>
    <col min="12" max="12" width="14.5703125" bestFit="1" customWidth="1"/>
    <col min="13" max="13" width="29.28515625" bestFit="1" customWidth="1"/>
  </cols>
  <sheetData>
    <row r="1" spans="1:14" x14ac:dyDescent="0.25">
      <c r="F1" s="7" t="s">
        <v>40</v>
      </c>
      <c r="G1" s="7"/>
      <c r="H1" s="7"/>
      <c r="K1" s="7" t="s">
        <v>39</v>
      </c>
      <c r="L1" s="7"/>
      <c r="M1" s="7"/>
    </row>
    <row r="2" spans="1:14" x14ac:dyDescent="0.25">
      <c r="A2" s="4"/>
      <c r="B2" s="5" t="s">
        <v>33</v>
      </c>
      <c r="C2" s="5" t="s">
        <v>34</v>
      </c>
      <c r="D2" s="5" t="s">
        <v>35</v>
      </c>
      <c r="F2" s="5" t="s">
        <v>33</v>
      </c>
      <c r="G2" s="5" t="s">
        <v>34</v>
      </c>
      <c r="H2" s="5" t="s">
        <v>35</v>
      </c>
      <c r="I2" s="4"/>
      <c r="K2" s="5" t="s">
        <v>33</v>
      </c>
      <c r="L2" s="5" t="s">
        <v>34</v>
      </c>
      <c r="M2" s="5" t="s">
        <v>35</v>
      </c>
      <c r="N2" s="4"/>
    </row>
    <row r="3" spans="1:14" x14ac:dyDescent="0.25">
      <c r="A3" s="4" t="s">
        <v>32</v>
      </c>
      <c r="B3">
        <v>66.55</v>
      </c>
      <c r="C3">
        <v>32.493300000000005</v>
      </c>
      <c r="D3">
        <v>1.6999</v>
      </c>
      <c r="F3" s="1">
        <v>148.75640000000001</v>
      </c>
      <c r="G3" s="1">
        <v>0.29477999999999999</v>
      </c>
      <c r="H3" s="1">
        <v>3.7753299999999999</v>
      </c>
      <c r="K3" s="1">
        <v>148.75640000000001</v>
      </c>
      <c r="L3" s="1">
        <v>0.29477999999999999</v>
      </c>
      <c r="M3" s="1">
        <v>3.7753299999999999</v>
      </c>
    </row>
    <row r="4" spans="1:14" x14ac:dyDescent="0.25">
      <c r="A4" s="4" t="s">
        <v>36</v>
      </c>
      <c r="B4">
        <v>99.824999999999989</v>
      </c>
      <c r="C4">
        <v>48.739950000000007</v>
      </c>
      <c r="D4">
        <v>2.5498500000000002</v>
      </c>
      <c r="F4" s="1">
        <v>100.6181</v>
      </c>
      <c r="G4" s="1">
        <v>0.36546000000000001</v>
      </c>
      <c r="H4" s="1"/>
      <c r="K4" s="1">
        <v>100.6181</v>
      </c>
      <c r="L4" s="1">
        <v>0.36546000000000001</v>
      </c>
      <c r="M4" s="1"/>
    </row>
    <row r="5" spans="1:14" x14ac:dyDescent="0.25">
      <c r="A5" s="4" t="s">
        <v>37</v>
      </c>
      <c r="B5">
        <v>211.32499999999999</v>
      </c>
      <c r="C5">
        <v>81.589950000000016</v>
      </c>
      <c r="D5">
        <v>4.5048500000000002</v>
      </c>
      <c r="F5" s="1">
        <v>29.810379999999999</v>
      </c>
      <c r="G5" s="1">
        <v>0.91173000000000004</v>
      </c>
      <c r="H5" s="1">
        <v>0.68498999999999999</v>
      </c>
      <c r="K5" s="1">
        <v>29.810379999999999</v>
      </c>
      <c r="L5" s="1">
        <v>0.91173000000000004</v>
      </c>
      <c r="M5" s="1">
        <v>0.68498999999999999</v>
      </c>
    </row>
    <row r="6" spans="1:14" x14ac:dyDescent="0.25">
      <c r="A6" s="4" t="s">
        <v>38</v>
      </c>
      <c r="B6">
        <v>-54.874999999999986</v>
      </c>
      <c r="C6">
        <v>-48.383250000000004</v>
      </c>
      <c r="D6">
        <v>-2.2947500000000001</v>
      </c>
      <c r="F6" s="1">
        <v>143.46520000000001</v>
      </c>
      <c r="G6" s="1">
        <v>0.23724000000000001</v>
      </c>
      <c r="H6" s="1">
        <v>3.2098900000000001</v>
      </c>
      <c r="K6" s="1">
        <v>143.46520000000001</v>
      </c>
      <c r="L6" s="1">
        <v>0.23724000000000001</v>
      </c>
      <c r="M6" s="1">
        <v>3.2098900000000001</v>
      </c>
    </row>
    <row r="7" spans="1:14" x14ac:dyDescent="0.25">
      <c r="F7" s="1">
        <v>77.207750000000004</v>
      </c>
      <c r="G7" s="1">
        <v>0.85621999999999998</v>
      </c>
      <c r="H7" s="1">
        <v>0.61075000000000002</v>
      </c>
      <c r="K7" s="1">
        <v>77.207750000000004</v>
      </c>
      <c r="L7" s="1">
        <v>0.85621999999999998</v>
      </c>
      <c r="M7" s="1">
        <v>0.61075000000000002</v>
      </c>
    </row>
    <row r="8" spans="1:14" x14ac:dyDescent="0.25">
      <c r="F8" s="1">
        <v>44.532710000000002</v>
      </c>
      <c r="G8" s="1">
        <v>0.34786</v>
      </c>
      <c r="H8" s="1">
        <v>0.84009</v>
      </c>
      <c r="K8" s="1">
        <v>44.532710000000002</v>
      </c>
      <c r="L8" s="1">
        <v>0.34786</v>
      </c>
      <c r="M8" s="1">
        <v>0.84009</v>
      </c>
    </row>
    <row r="9" spans="1:14" x14ac:dyDescent="0.25">
      <c r="F9" s="1">
        <v>71.77552</v>
      </c>
      <c r="G9" s="1"/>
      <c r="H9" s="1">
        <v>1.1614199999999999</v>
      </c>
      <c r="K9" s="1">
        <v>71.77552</v>
      </c>
      <c r="L9" s="1"/>
      <c r="M9" s="1">
        <v>1.1614199999999999</v>
      </c>
    </row>
    <row r="10" spans="1:14" x14ac:dyDescent="0.25">
      <c r="F10" s="1">
        <v>45.37576</v>
      </c>
      <c r="G10" s="1">
        <v>0.18318999999999999</v>
      </c>
      <c r="H10" s="1">
        <v>0.20368</v>
      </c>
      <c r="K10" s="1">
        <v>45.37576</v>
      </c>
      <c r="L10" s="1">
        <v>0.18318999999999999</v>
      </c>
      <c r="M10" s="1">
        <v>0.20368</v>
      </c>
    </row>
    <row r="11" spans="1:14" x14ac:dyDescent="0.25">
      <c r="F11" s="1">
        <v>281.52679999999998</v>
      </c>
      <c r="G11" s="1"/>
      <c r="H11" s="1">
        <v>1.67344</v>
      </c>
      <c r="K11" s="1"/>
      <c r="L11" s="1"/>
      <c r="M11" s="1">
        <v>1.67344</v>
      </c>
    </row>
    <row r="12" spans="1:14" x14ac:dyDescent="0.25">
      <c r="F12" s="1">
        <v>111.60809999999999</v>
      </c>
      <c r="G12" s="1">
        <v>33.007339999999999</v>
      </c>
      <c r="H12" s="1">
        <v>0.22994000000000001</v>
      </c>
      <c r="K12" s="1">
        <v>111.60809999999999</v>
      </c>
      <c r="L12" s="1">
        <v>33.007339999999999</v>
      </c>
      <c r="M12" s="1">
        <v>0.22994000000000001</v>
      </c>
    </row>
    <row r="13" spans="1:14" x14ac:dyDescent="0.25">
      <c r="F13" s="1">
        <v>88.128829999999994</v>
      </c>
      <c r="G13" s="1">
        <v>15.15784</v>
      </c>
      <c r="H13" s="1">
        <v>3.81141</v>
      </c>
      <c r="K13" s="1">
        <v>88.128829999999994</v>
      </c>
      <c r="L13" s="1">
        <v>15.15784</v>
      </c>
      <c r="M13" s="1">
        <v>3.81141</v>
      </c>
    </row>
    <row r="14" spans="1:14" x14ac:dyDescent="0.25">
      <c r="F14" s="1">
        <v>77.621210000000005</v>
      </c>
      <c r="G14" s="1">
        <v>8.7879900000000006</v>
      </c>
      <c r="H14" s="1">
        <v>9.1766000000000005</v>
      </c>
      <c r="K14" s="1">
        <v>77.621210000000005</v>
      </c>
      <c r="L14" s="1">
        <v>8.7879900000000006</v>
      </c>
      <c r="M14" s="1"/>
    </row>
    <row r="15" spans="1:14" x14ac:dyDescent="0.25">
      <c r="F15" s="1">
        <v>46.263770000000001</v>
      </c>
      <c r="G15" s="1">
        <v>57.585630000000002</v>
      </c>
      <c r="H15" s="1"/>
      <c r="K15" s="1">
        <v>46.263770000000001</v>
      </c>
      <c r="L15" s="1">
        <v>57.585630000000002</v>
      </c>
      <c r="M15" s="1"/>
    </row>
    <row r="16" spans="1:14" x14ac:dyDescent="0.25">
      <c r="F16" s="1">
        <v>111.3271</v>
      </c>
      <c r="G16" s="1">
        <v>47.458260000000003</v>
      </c>
      <c r="H16" s="1">
        <v>2.17198</v>
      </c>
      <c r="K16" s="1">
        <v>111.3271</v>
      </c>
      <c r="L16" s="1">
        <v>47.458260000000003</v>
      </c>
      <c r="M16" s="1">
        <v>2.17198</v>
      </c>
    </row>
    <row r="17" spans="6:13" x14ac:dyDescent="0.25">
      <c r="F17" s="1">
        <v>101.5564</v>
      </c>
      <c r="G17" s="1">
        <v>51.848689999999998</v>
      </c>
      <c r="H17" s="1">
        <v>22.437719999999999</v>
      </c>
      <c r="K17" s="1">
        <v>101.5564</v>
      </c>
      <c r="L17" s="1">
        <v>51.848689999999998</v>
      </c>
      <c r="M17" s="1"/>
    </row>
    <row r="18" spans="6:13" x14ac:dyDescent="0.25">
      <c r="F18" s="1">
        <v>48.10331</v>
      </c>
      <c r="G18" s="1">
        <v>32.692189999999997</v>
      </c>
      <c r="H18" s="1">
        <v>0.20238999999999999</v>
      </c>
      <c r="K18" s="1">
        <v>48.10331</v>
      </c>
      <c r="L18" s="1">
        <v>32.692189999999997</v>
      </c>
      <c r="M18" s="1">
        <v>0.20238999999999999</v>
      </c>
    </row>
    <row r="19" spans="6:13" x14ac:dyDescent="0.25">
      <c r="F19" s="1">
        <v>104.271</v>
      </c>
      <c r="G19" s="1">
        <v>26.357289999999999</v>
      </c>
      <c r="H19" s="1">
        <v>1.8822099999999999</v>
      </c>
      <c r="K19" s="1">
        <v>104.271</v>
      </c>
      <c r="L19" s="1">
        <v>26.357289999999999</v>
      </c>
      <c r="M19" s="1">
        <v>1.8822099999999999</v>
      </c>
    </row>
    <row r="20" spans="6:13" x14ac:dyDescent="0.25">
      <c r="F20" s="1">
        <v>129.62440000000001</v>
      </c>
      <c r="G20" s="1">
        <v>21.771070000000002</v>
      </c>
      <c r="H20" s="1">
        <v>19.8432</v>
      </c>
      <c r="K20" s="1">
        <v>129.62440000000001</v>
      </c>
      <c r="L20" s="1">
        <v>21.771070000000002</v>
      </c>
      <c r="M20" s="1"/>
    </row>
    <row r="21" spans="6:13" x14ac:dyDescent="0.25">
      <c r="F21" s="1">
        <v>37.103290000000001</v>
      </c>
      <c r="G21" s="1"/>
      <c r="H21" s="1">
        <v>1.7869900000000001</v>
      </c>
      <c r="K21" s="1">
        <v>37.103290000000001</v>
      </c>
      <c r="L21" s="1"/>
      <c r="M21" s="1">
        <v>1.7869900000000001</v>
      </c>
    </row>
    <row r="22" spans="6:13" x14ac:dyDescent="0.25">
      <c r="F22" s="1">
        <v>4.4259500000000003</v>
      </c>
      <c r="G22" s="1"/>
      <c r="H22" s="1"/>
      <c r="K22" s="1">
        <v>4.4259500000000003</v>
      </c>
      <c r="L22" s="1"/>
      <c r="M22" s="1"/>
    </row>
    <row r="23" spans="6:13" x14ac:dyDescent="0.25">
      <c r="F23" s="1">
        <v>0.30357000000000001</v>
      </c>
      <c r="G23" s="1"/>
      <c r="H23" s="1"/>
      <c r="K23" s="1">
        <v>0.30357000000000001</v>
      </c>
      <c r="L23" s="1"/>
      <c r="M23" s="1"/>
    </row>
    <row r="24" spans="6:13" x14ac:dyDescent="0.25">
      <c r="F24" s="1"/>
      <c r="G24" s="1"/>
      <c r="H24" s="1">
        <v>0.25652000000000003</v>
      </c>
      <c r="K24" s="1"/>
      <c r="L24" s="1"/>
      <c r="M24" s="1">
        <v>0.25652000000000003</v>
      </c>
    </row>
    <row r="25" spans="6:13" x14ac:dyDescent="0.25">
      <c r="F25" s="1"/>
      <c r="G25" s="1"/>
      <c r="H25" s="1"/>
      <c r="K25" s="1"/>
      <c r="L25" s="1"/>
      <c r="M25" s="1"/>
    </row>
    <row r="26" spans="6:13" x14ac:dyDescent="0.25">
      <c r="F26" s="1"/>
      <c r="G26" s="1"/>
      <c r="H26" s="1">
        <v>0.80406999999999995</v>
      </c>
      <c r="K26" s="1"/>
      <c r="L26" s="1"/>
      <c r="M26" s="1">
        <v>0.80406999999999995</v>
      </c>
    </row>
    <row r="27" spans="6:13" x14ac:dyDescent="0.25">
      <c r="F27" s="1"/>
      <c r="G27" s="1"/>
      <c r="H27" s="1"/>
      <c r="K27" s="1"/>
      <c r="L27" s="1"/>
      <c r="M27" s="1"/>
    </row>
    <row r="28" spans="6:13" x14ac:dyDescent="0.25">
      <c r="F28" s="1"/>
      <c r="G28" s="1">
        <v>0.41152</v>
      </c>
      <c r="H28" s="1">
        <v>0.28874</v>
      </c>
      <c r="K28" s="1"/>
      <c r="L28" s="1">
        <v>0.41152</v>
      </c>
      <c r="M28" s="1">
        <v>0.28874</v>
      </c>
    </row>
    <row r="29" spans="6:13" x14ac:dyDescent="0.25">
      <c r="F29" s="1"/>
      <c r="G29" s="1"/>
      <c r="H29" s="1">
        <v>0.25064999999999998</v>
      </c>
      <c r="K29" s="1"/>
      <c r="L29" s="1"/>
      <c r="M29" s="1">
        <v>0.25064999999999998</v>
      </c>
    </row>
  </sheetData>
  <mergeCells count="2">
    <mergeCell ref="F1:H1"/>
    <mergeCell ref="K1:M1"/>
  </mergeCells>
  <conditionalFormatting sqref="F3:F29">
    <cfRule type="cellIs" dxfId="5" priority="6" operator="between">
      <formula>$B$6</formula>
      <formula>$B$5</formula>
    </cfRule>
  </conditionalFormatting>
  <conditionalFormatting sqref="G3:G29">
    <cfRule type="cellIs" dxfId="4" priority="5" operator="between">
      <formula>$C$6</formula>
      <formula>$C$5</formula>
    </cfRule>
  </conditionalFormatting>
  <conditionalFormatting sqref="H3:H29">
    <cfRule type="cellIs" dxfId="3" priority="4" operator="between">
      <formula>$D$6</formula>
      <formula>$D$5</formula>
    </cfRule>
  </conditionalFormatting>
  <conditionalFormatting sqref="M3:M29">
    <cfRule type="cellIs" dxfId="2" priority="1" operator="between">
      <formula>$D$6</formula>
      <formula>$D$5</formula>
    </cfRule>
  </conditionalFormatting>
  <conditionalFormatting sqref="K3:K29">
    <cfRule type="cellIs" dxfId="1" priority="3" operator="between">
      <formula>$B$6</formula>
      <formula>$B$5</formula>
    </cfRule>
  </conditionalFormatting>
  <conditionalFormatting sqref="L3:L29">
    <cfRule type="cellIs" dxfId="0" priority="2" operator="between">
      <formula>$C$6</formula>
      <formula>$C$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uman Descriptive Stats</vt:lpstr>
      <vt:lpstr>Human Raw and Cleaned Data</vt:lpstr>
      <vt:lpstr>Porcine Descriptive Stats</vt:lpstr>
      <vt:lpstr>Porcine Raw and Cleaned Data</vt:lpstr>
    </vt:vector>
  </TitlesOfParts>
  <Company>University of Limeri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DGuest</dc:creator>
  <cp:lastModifiedBy>ITDGuest</cp:lastModifiedBy>
  <dcterms:created xsi:type="dcterms:W3CDTF">2023-09-21T13:44:16Z</dcterms:created>
  <dcterms:modified xsi:type="dcterms:W3CDTF">2023-10-11T09:57:16Z</dcterms:modified>
</cp:coreProperties>
</file>